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38400" windowHeight="21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" uniqueCount="125">
  <si>
    <t>Genes induced by ΔNp63α in MCFDCIS and HCC1806 cells</t>
  </si>
  <si>
    <t>ABCC4</t>
  </si>
  <si>
    <t>ABCF2</t>
  </si>
  <si>
    <t>ACVR1B</t>
  </si>
  <si>
    <t>AIF1L</t>
  </si>
  <si>
    <t>AK2</t>
  </si>
  <si>
    <t>ALDH3A1</t>
  </si>
  <si>
    <t>ALG10B</t>
  </si>
  <si>
    <t>ANTXR1</t>
  </si>
  <si>
    <t>ANXA8L1</t>
  </si>
  <si>
    <t>ANXA8L2</t>
  </si>
  <si>
    <t>AP1S2</t>
  </si>
  <si>
    <t>AP3M2</t>
  </si>
  <si>
    <t>APOBEC3G</t>
  </si>
  <si>
    <t>ARHGAP22</t>
  </si>
  <si>
    <t>ATM</t>
  </si>
  <si>
    <t>ATXN2L</t>
  </si>
  <si>
    <t>AXL</t>
  </si>
  <si>
    <t>BBS7</t>
  </si>
  <si>
    <t>BCL11A</t>
  </si>
  <si>
    <t>BDKRB1</t>
  </si>
  <si>
    <t>BRCA1</t>
  </si>
  <si>
    <t>C12ORF24</t>
  </si>
  <si>
    <t>C17ORF39</t>
  </si>
  <si>
    <t>C17ORF81</t>
  </si>
  <si>
    <t>C22ORF27</t>
  </si>
  <si>
    <t>C3ORF54</t>
  </si>
  <si>
    <t>C4ORF46</t>
  </si>
  <si>
    <t>C5ORF54</t>
  </si>
  <si>
    <t>CA12</t>
  </si>
  <si>
    <t>CAPRIN2</t>
  </si>
  <si>
    <t>CASP1</t>
  </si>
  <si>
    <t>CD44</t>
  </si>
  <si>
    <t>CDC25A</t>
  </si>
  <si>
    <t>CDH2</t>
  </si>
  <si>
    <t>CKAP4</t>
  </si>
  <si>
    <t>CLCA2</t>
  </si>
  <si>
    <t>COL12A1</t>
  </si>
  <si>
    <t>CPNE8</t>
  </si>
  <si>
    <t>CRLF3</t>
  </si>
  <si>
    <t>CTGF</t>
  </si>
  <si>
    <t>CYP27B1</t>
  </si>
  <si>
    <t>DAB2</t>
  </si>
  <si>
    <t>DLK2</t>
  </si>
  <si>
    <t>DLL1</t>
  </si>
  <si>
    <t>DOLPP1</t>
  </si>
  <si>
    <t>DPH5</t>
  </si>
  <si>
    <t>DST</t>
  </si>
  <si>
    <t>DYNC2H1</t>
  </si>
  <si>
    <t>EFHD2</t>
  </si>
  <si>
    <t>ENOX2</t>
  </si>
  <si>
    <t>EXTL2</t>
  </si>
  <si>
    <t>FAM117B</t>
  </si>
  <si>
    <t>FAM189B</t>
  </si>
  <si>
    <t>FAT2</t>
  </si>
  <si>
    <t>FKBP4</t>
  </si>
  <si>
    <t>FLJ35801</t>
  </si>
  <si>
    <t>FLJ39632</t>
  </si>
  <si>
    <t>FZD6</t>
  </si>
  <si>
    <t>GNG11</t>
  </si>
  <si>
    <t>GPX8</t>
  </si>
  <si>
    <t>HSPBAP1</t>
  </si>
  <si>
    <t>IKBIP</t>
  </si>
  <si>
    <t>IL12A</t>
  </si>
  <si>
    <t>IPO11</t>
  </si>
  <si>
    <t>IQCK</t>
  </si>
  <si>
    <t>IRAK1</t>
  </si>
  <si>
    <t>IRF6</t>
  </si>
  <si>
    <t>KCTD12</t>
  </si>
  <si>
    <t>KHDC1</t>
  </si>
  <si>
    <t>KLHDC5</t>
  </si>
  <si>
    <t>MAMDC2</t>
  </si>
  <si>
    <t>MT1G</t>
  </si>
  <si>
    <t>MTFR1</t>
  </si>
  <si>
    <t>MTMR15</t>
  </si>
  <si>
    <t>N6AMT1</t>
  </si>
  <si>
    <t>NEDD9</t>
  </si>
  <si>
    <t>NEK1</t>
  </si>
  <si>
    <t>NETO2</t>
  </si>
  <si>
    <t>NFASC</t>
  </si>
  <si>
    <t>NFIX</t>
  </si>
  <si>
    <t>NKX3-1</t>
  </si>
  <si>
    <t>NOL8</t>
  </si>
  <si>
    <t>NOTCH1</t>
  </si>
  <si>
    <t>PALMD</t>
  </si>
  <si>
    <t>PARD6G</t>
  </si>
  <si>
    <t>PARVA</t>
  </si>
  <si>
    <t>PHF20</t>
  </si>
  <si>
    <t>PLD6</t>
  </si>
  <si>
    <t>PLXNA2</t>
  </si>
  <si>
    <t>PM20D2</t>
  </si>
  <si>
    <t>PMP22</t>
  </si>
  <si>
    <t>PODXL</t>
  </si>
  <si>
    <t>POLR3G</t>
  </si>
  <si>
    <t>PPFIBP1</t>
  </si>
  <si>
    <t>PPM1B</t>
  </si>
  <si>
    <t>PPP4R4</t>
  </si>
  <si>
    <t>PROCR</t>
  </si>
  <si>
    <t>PSTPIP2</t>
  </si>
  <si>
    <t>RAB1A</t>
  </si>
  <si>
    <t>RAB2B</t>
  </si>
  <si>
    <t>RBBP9</t>
  </si>
  <si>
    <t>RFC3</t>
  </si>
  <si>
    <t>RHOQ</t>
  </si>
  <si>
    <t>RTTN</t>
  </si>
  <si>
    <t>SIM2</t>
  </si>
  <si>
    <t>SLC47A1</t>
  </si>
  <si>
    <t>SMYD2</t>
  </si>
  <si>
    <t>SNAI2</t>
  </si>
  <si>
    <t>SNCA</t>
  </si>
  <si>
    <t>SNX6</t>
  </si>
  <si>
    <t>SOCS2</t>
  </si>
  <si>
    <t>SP100</t>
  </si>
  <si>
    <t>SS18</t>
  </si>
  <si>
    <t>TCTN1</t>
  </si>
  <si>
    <t>TEAD4</t>
  </si>
  <si>
    <t>TMEM206</t>
  </si>
  <si>
    <t>TMX3</t>
  </si>
  <si>
    <t>TMX4</t>
  </si>
  <si>
    <t>TWIST2</t>
  </si>
  <si>
    <t>UBE2D2</t>
  </si>
  <si>
    <t>VHL</t>
  </si>
  <si>
    <t>VSNL1</t>
  </si>
  <si>
    <t>WDR67</t>
  </si>
  <si>
    <t>ZDHHC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5"/>
  <sheetViews>
    <sheetView tabSelected="1" workbookViewId="0">
      <selection sqref="A1:A125"/>
    </sheetView>
  </sheetViews>
  <sheetFormatPr baseColWidth="10" defaultRowHeight="15" x14ac:dyDescent="0"/>
  <sheetData>
    <row r="1" spans="1:1">
      <c r="A1" s="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</sheetData>
  <conditionalFormatting sqref="A1:A61 A66:A75 A85:A95 A97:A125">
    <cfRule type="duplicateValues" dxfId="3" priority="2"/>
  </conditionalFormatting>
  <conditionalFormatting sqref="A1:A61 A66:A75 A85:A95 A97:A125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dia</dc:creator>
  <cp:lastModifiedBy>user dia</cp:lastModifiedBy>
  <dcterms:created xsi:type="dcterms:W3CDTF">2016-03-31T10:23:00Z</dcterms:created>
  <dcterms:modified xsi:type="dcterms:W3CDTF">2016-03-31T10:24:55Z</dcterms:modified>
</cp:coreProperties>
</file>